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I:\VETMED\WE07\Institutslaufwerk\AG Schwarz\Stefan\Valeria\M.h. frontiers\review\"/>
    </mc:Choice>
  </mc:AlternateContent>
  <xr:revisionPtr revIDLastSave="0" documentId="13_ncr:1_{A15F0116-B7E1-45C6-A288-180F0217C30B}" xr6:coauthVersionLast="47" xr6:coauthVersionMax="47" xr10:uidLastSave="{00000000-0000-0000-0000-000000000000}"/>
  <bookViews>
    <workbookView xWindow="39795" yWindow="990" windowWidth="36825" windowHeight="19980" xr2:uid="{00000000-000D-0000-FFFF-FFFF00000000}"/>
  </bookViews>
  <sheets>
    <sheet name="Tabelle1" sheetId="1" r:id="rId1"/>
  </sheets>
  <definedNames>
    <definedName name="_xlnm._FilterDatabase" localSheetId="0" hidden="1">Tabelle1!$A$1:$F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1" l="1"/>
  <c r="L18" i="1" l="1"/>
  <c r="L17" i="1"/>
  <c r="L16" i="1"/>
  <c r="L15" i="1"/>
  <c r="L14" i="1"/>
  <c r="L13" i="1"/>
  <c r="L12" i="1"/>
  <c r="L11" i="1"/>
  <c r="L10" i="1"/>
  <c r="L9" i="1"/>
  <c r="L8" i="1"/>
  <c r="L7" i="1"/>
</calcChain>
</file>

<file path=xl/sharedStrings.xml><?xml version="1.0" encoding="utf-8"?>
<sst xmlns="http://schemas.openxmlformats.org/spreadsheetml/2006/main" count="83" uniqueCount="64">
  <si>
    <t>Bioproject accession: PRJNA960937</t>
  </si>
  <si>
    <t>BioSample Accession</t>
  </si>
  <si>
    <t>Genome Accession</t>
  </si>
  <si>
    <t>SRA Accession</t>
  </si>
  <si>
    <t>SAMN35798095</t>
  </si>
  <si>
    <t>JAVXUJ000000000 (JAVXUJ010000001-JAVXUJ010000003)</t>
  </si>
  <si>
    <t>SRX20787768 , SRX20787769</t>
  </si>
  <si>
    <t>SAMN35798093</t>
  </si>
  <si>
    <t>SRX20787763 , SRX20787764</t>
  </si>
  <si>
    <t>SAMN35798092</t>
  </si>
  <si>
    <t>CP128518</t>
  </si>
  <si>
    <t>SRX20787761 , SRX20787762</t>
  </si>
  <si>
    <t>SAMN35798091</t>
  </si>
  <si>
    <t>CP128519</t>
  </si>
  <si>
    <t>SRX20787759 , SRX20787760</t>
  </si>
  <si>
    <t>SAMN35798090</t>
  </si>
  <si>
    <t>SRX20787757 , SRX20787758</t>
  </si>
  <si>
    <t>SAMN35798088</t>
  </si>
  <si>
    <t>CP128523</t>
  </si>
  <si>
    <t>SRX20787752 , SRX20787753</t>
  </si>
  <si>
    <t>SAMN35798087</t>
  </si>
  <si>
    <t>CP128524</t>
  </si>
  <si>
    <t>SRX20787750 , SRX20787751</t>
  </si>
  <si>
    <t>SAMN35798086</t>
  </si>
  <si>
    <t>CP128525</t>
  </si>
  <si>
    <t>SRX20787748 , SRX20787749</t>
  </si>
  <si>
    <t>SAMN35798085</t>
  </si>
  <si>
    <t>CP128526</t>
  </si>
  <si>
    <t>SRX20787746 , SRX20787747</t>
  </si>
  <si>
    <t>SAMN35798081</t>
  </si>
  <si>
    <t>CP128530</t>
  </si>
  <si>
    <t>SRX20787772 , SRX20787773</t>
  </si>
  <si>
    <t>SAMN35798080</t>
  </si>
  <si>
    <t>CP128531</t>
  </si>
  <si>
    <t>SRX20787754 , SRX20787765</t>
  </si>
  <si>
    <t>SAMN35798079</t>
  </si>
  <si>
    <t>CP128532</t>
  </si>
  <si>
    <t>SRX20787742 , SRX20787743</t>
  </si>
  <si>
    <t>SAMN34340262</t>
  </si>
  <si>
    <t>SRX20092388 , SRX20092389</t>
  </si>
  <si>
    <t>GC (%)</t>
  </si>
  <si>
    <t>contigs (circular)</t>
  </si>
  <si>
    <t>average coverage (x)</t>
  </si>
  <si>
    <t>genome length (bp)</t>
  </si>
  <si>
    <t>Total no. of Illumina read pairs</t>
  </si>
  <si>
    <t>Total no. of MinION reads</t>
  </si>
  <si>
    <t>Mean read length MiSeq (bp)</t>
  </si>
  <si>
    <t>Mean read length MinION (bp)</t>
  </si>
  <si>
    <t>adult cattle</t>
  </si>
  <si>
    <t>calf (&lt;6 weeks)</t>
  </si>
  <si>
    <t>unknown</t>
  </si>
  <si>
    <t>tissue</t>
  </si>
  <si>
    <t>nasal swab</t>
  </si>
  <si>
    <t>beef cattle</t>
  </si>
  <si>
    <t>dairy cattle</t>
  </si>
  <si>
    <t>host</t>
  </si>
  <si>
    <t>Isolate ID</t>
  </si>
  <si>
    <r>
      <t xml:space="preserve">Original ID </t>
    </r>
    <r>
      <rPr>
        <sz val="11"/>
        <color theme="1"/>
        <rFont val="Arial"/>
        <family val="2"/>
      </rPr>
      <t>(Federal Office of Consumer Protection and Food Safety)</t>
    </r>
  </si>
  <si>
    <t>sample type</t>
  </si>
  <si>
    <t>Data set S1.  Background information on the isolates' origin and sequencing metrics</t>
  </si>
  <si>
    <t xml:space="preserve">CP123958, CP123959 </t>
  </si>
  <si>
    <t>CP128516, CP128517</t>
  </si>
  <si>
    <t>CP128520, CP128521</t>
  </si>
  <si>
    <t>41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2" fillId="0" borderId="0" xfId="0" applyFont="1"/>
    <xf numFmtId="0" fontId="2" fillId="0" borderId="0" xfId="0" applyFont="1"/>
    <xf numFmtId="0" fontId="1" fillId="0" borderId="0" xfId="0" applyFont="1" applyAlignment="1"/>
    <xf numFmtId="0" fontId="1" fillId="0" borderId="0" xfId="0" applyFont="1" applyFill="1" applyAlignment="1">
      <alignment horizontal="center" vertical="top"/>
    </xf>
    <xf numFmtId="0" fontId="1" fillId="0" borderId="0" xfId="0" applyFont="1" applyFill="1" applyBorder="1" applyAlignment="1">
      <alignment horizontal="center" vertical="top" wrapText="1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top"/>
    </xf>
    <xf numFmtId="3" fontId="2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vertical="top"/>
    </xf>
    <xf numFmtId="0" fontId="2" fillId="0" borderId="0" xfId="0" applyFont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 vertical="top"/>
    </xf>
    <xf numFmtId="0" fontId="2" fillId="0" borderId="0" xfId="0" applyFont="1" applyFill="1" applyAlignment="1">
      <alignment horizontal="center"/>
    </xf>
    <xf numFmtId="0" fontId="2" fillId="0" borderId="0" xfId="0" applyNumberFormat="1" applyFont="1" applyFill="1" applyBorder="1" applyAlignment="1">
      <alignment horizontal="center" vertical="center"/>
    </xf>
    <xf numFmtId="3" fontId="2" fillId="0" borderId="0" xfId="0" applyNumberFormat="1" applyFont="1" applyFill="1" applyAlignment="1">
      <alignment horizontal="center" vertical="top"/>
    </xf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"/>
  <sheetViews>
    <sheetView tabSelected="1" workbookViewId="0">
      <selection activeCell="H17" sqref="H17"/>
    </sheetView>
  </sheetViews>
  <sheetFormatPr baseColWidth="10" defaultRowHeight="14.25" x14ac:dyDescent="0.2"/>
  <cols>
    <col min="1" max="1" width="11.42578125" style="1"/>
    <col min="2" max="2" width="21" style="3" bestFit="1" customWidth="1"/>
    <col min="3" max="3" width="16.5703125" style="2" customWidth="1"/>
    <col min="4" max="4" width="13.28515625" style="2" customWidth="1"/>
    <col min="5" max="5" width="24.7109375" style="1" customWidth="1"/>
    <col min="6" max="6" width="50.85546875" style="1" bestFit="1" customWidth="1"/>
    <col min="7" max="7" width="32.85546875" style="1" customWidth="1"/>
    <col min="8" max="8" width="11.42578125" style="1"/>
    <col min="9" max="9" width="13" style="1" customWidth="1"/>
    <col min="10" max="10" width="17.42578125" style="1" customWidth="1"/>
    <col min="11" max="11" width="16.140625" style="1" customWidth="1"/>
    <col min="12" max="12" width="16.42578125" style="1" customWidth="1"/>
    <col min="13" max="13" width="17.28515625" style="1" customWidth="1"/>
    <col min="14" max="14" width="17" style="1" customWidth="1"/>
    <col min="15" max="16384" width="11.42578125" style="1"/>
  </cols>
  <sheetData>
    <row r="1" spans="1:15" ht="15" x14ac:dyDescent="0.25">
      <c r="A1" s="4" t="s">
        <v>5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">
      <c r="A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5" x14ac:dyDescent="0.2">
      <c r="A3" s="23" t="s">
        <v>0</v>
      </c>
      <c r="B3" s="23"/>
      <c r="C3" s="23"/>
      <c r="D3" s="23"/>
      <c r="E3" s="23"/>
      <c r="F3" s="2"/>
      <c r="G3" s="2"/>
      <c r="H3" s="2"/>
      <c r="I3" s="2"/>
      <c r="J3" s="2"/>
      <c r="K3" s="2"/>
      <c r="L3" s="2"/>
      <c r="M3" s="2"/>
      <c r="N3" s="2"/>
    </row>
    <row r="4" spans="1:15" x14ac:dyDescent="0.2">
      <c r="A4" s="2"/>
      <c r="E4" s="2"/>
      <c r="F4" s="2"/>
      <c r="G4" s="2"/>
      <c r="H4" s="2"/>
      <c r="I4" s="2"/>
      <c r="J4" s="2"/>
      <c r="K4" s="2"/>
      <c r="L4" s="2"/>
      <c r="M4" s="2"/>
      <c r="N4" s="2"/>
    </row>
    <row r="5" spans="1:15" s="16" customFormat="1" ht="65.25" customHeight="1" x14ac:dyDescent="0.2">
      <c r="A5" s="5" t="s">
        <v>56</v>
      </c>
      <c r="B5" s="6" t="s">
        <v>57</v>
      </c>
      <c r="C5" s="5" t="s">
        <v>55</v>
      </c>
      <c r="D5" s="5" t="s">
        <v>58</v>
      </c>
      <c r="E5" s="5" t="s">
        <v>1</v>
      </c>
      <c r="F5" s="5" t="s">
        <v>2</v>
      </c>
      <c r="G5" s="5" t="s">
        <v>3</v>
      </c>
      <c r="H5" s="6" t="s">
        <v>40</v>
      </c>
      <c r="I5" s="6" t="s">
        <v>41</v>
      </c>
      <c r="J5" s="6" t="s">
        <v>42</v>
      </c>
      <c r="K5" s="6" t="s">
        <v>43</v>
      </c>
      <c r="L5" s="6" t="s">
        <v>44</v>
      </c>
      <c r="M5" s="6" t="s">
        <v>45</v>
      </c>
      <c r="N5" s="6" t="s">
        <v>46</v>
      </c>
      <c r="O5" s="6" t="s">
        <v>47</v>
      </c>
    </row>
    <row r="6" spans="1:15" x14ac:dyDescent="0.2">
      <c r="A6" s="20">
        <v>1</v>
      </c>
      <c r="B6" s="18">
        <v>90826</v>
      </c>
      <c r="C6" s="7" t="s">
        <v>49</v>
      </c>
      <c r="D6" s="7" t="s">
        <v>50</v>
      </c>
      <c r="E6" s="8" t="s">
        <v>35</v>
      </c>
      <c r="F6" s="3" t="s">
        <v>36</v>
      </c>
      <c r="G6" s="8" t="s">
        <v>37</v>
      </c>
      <c r="H6" s="9">
        <v>41</v>
      </c>
      <c r="I6" s="9">
        <v>1</v>
      </c>
      <c r="J6" s="9">
        <v>700</v>
      </c>
      <c r="K6" s="11">
        <v>2644769</v>
      </c>
      <c r="L6" s="9">
        <f>820484</f>
        <v>820484</v>
      </c>
      <c r="M6" s="9">
        <v>184569</v>
      </c>
      <c r="N6" s="9">
        <v>260</v>
      </c>
      <c r="O6" s="9">
        <v>7488</v>
      </c>
    </row>
    <row r="7" spans="1:15" x14ac:dyDescent="0.2">
      <c r="A7" s="20">
        <v>2</v>
      </c>
      <c r="B7" s="18">
        <v>120731</v>
      </c>
      <c r="C7" s="7" t="s">
        <v>49</v>
      </c>
      <c r="D7" s="7" t="s">
        <v>50</v>
      </c>
      <c r="E7" s="8" t="s">
        <v>32</v>
      </c>
      <c r="F7" s="3" t="s">
        <v>33</v>
      </c>
      <c r="G7" s="8" t="s">
        <v>34</v>
      </c>
      <c r="H7" s="9">
        <v>41</v>
      </c>
      <c r="I7" s="9">
        <v>1</v>
      </c>
      <c r="J7" s="9">
        <v>116</v>
      </c>
      <c r="K7" s="11">
        <v>2631182</v>
      </c>
      <c r="L7" s="9">
        <f>765571</f>
        <v>765571</v>
      </c>
      <c r="M7" s="9">
        <v>23940</v>
      </c>
      <c r="N7" s="9">
        <v>229</v>
      </c>
      <c r="O7" s="9">
        <v>5195</v>
      </c>
    </row>
    <row r="8" spans="1:15" x14ac:dyDescent="0.2">
      <c r="A8" s="20">
        <v>3</v>
      </c>
      <c r="B8" s="18">
        <v>131633</v>
      </c>
      <c r="C8" s="7" t="s">
        <v>49</v>
      </c>
      <c r="D8" s="7" t="s">
        <v>50</v>
      </c>
      <c r="E8" s="8" t="s">
        <v>29</v>
      </c>
      <c r="F8" s="3" t="s">
        <v>30</v>
      </c>
      <c r="G8" s="8" t="s">
        <v>31</v>
      </c>
      <c r="H8" s="9">
        <v>41</v>
      </c>
      <c r="I8" s="9">
        <v>1</v>
      </c>
      <c r="J8" s="9">
        <v>183</v>
      </c>
      <c r="K8" s="11">
        <v>2647533</v>
      </c>
      <c r="L8" s="9">
        <f>557768</f>
        <v>557768</v>
      </c>
      <c r="M8" s="9">
        <v>37181</v>
      </c>
      <c r="N8" s="9">
        <v>255</v>
      </c>
      <c r="O8" s="9">
        <v>9015</v>
      </c>
    </row>
    <row r="9" spans="1:15" x14ac:dyDescent="0.2">
      <c r="A9" s="20">
        <v>4</v>
      </c>
      <c r="B9" s="18">
        <v>171555</v>
      </c>
      <c r="C9" s="7" t="s">
        <v>54</v>
      </c>
      <c r="D9" s="7" t="s">
        <v>50</v>
      </c>
      <c r="E9" s="8" t="s">
        <v>23</v>
      </c>
      <c r="F9" s="3" t="s">
        <v>24</v>
      </c>
      <c r="G9" s="8" t="s">
        <v>25</v>
      </c>
      <c r="H9" s="9">
        <v>41</v>
      </c>
      <c r="I9" s="9">
        <v>1</v>
      </c>
      <c r="J9" s="9">
        <v>141</v>
      </c>
      <c r="K9" s="11">
        <v>2813568</v>
      </c>
      <c r="L9" s="9">
        <f>772718</f>
        <v>772718</v>
      </c>
      <c r="M9" s="9">
        <v>40819</v>
      </c>
      <c r="N9" s="9">
        <v>258</v>
      </c>
      <c r="O9" s="9">
        <v>4761</v>
      </c>
    </row>
    <row r="10" spans="1:15" x14ac:dyDescent="0.2">
      <c r="A10" s="20">
        <v>5</v>
      </c>
      <c r="B10" s="18">
        <v>171117</v>
      </c>
      <c r="C10" s="7" t="s">
        <v>49</v>
      </c>
      <c r="D10" s="7" t="s">
        <v>50</v>
      </c>
      <c r="E10" s="8" t="s">
        <v>26</v>
      </c>
      <c r="F10" s="3" t="s">
        <v>27</v>
      </c>
      <c r="G10" s="8" t="s">
        <v>28</v>
      </c>
      <c r="H10" s="9">
        <v>41</v>
      </c>
      <c r="I10" s="9">
        <v>1</v>
      </c>
      <c r="J10" s="9">
        <v>219</v>
      </c>
      <c r="K10" s="11">
        <v>2818781</v>
      </c>
      <c r="L10" s="9">
        <f>812053</f>
        <v>812053</v>
      </c>
      <c r="M10" s="9">
        <v>64596</v>
      </c>
      <c r="N10" s="9">
        <v>262</v>
      </c>
      <c r="O10" s="9">
        <v>6142</v>
      </c>
    </row>
    <row r="11" spans="1:15" x14ac:dyDescent="0.2">
      <c r="A11" s="20">
        <v>6</v>
      </c>
      <c r="B11" s="18">
        <v>182812</v>
      </c>
      <c r="C11" s="7" t="s">
        <v>53</v>
      </c>
      <c r="D11" s="7" t="s">
        <v>51</v>
      </c>
      <c r="E11" s="8" t="s">
        <v>17</v>
      </c>
      <c r="F11" s="3" t="s">
        <v>18</v>
      </c>
      <c r="G11" s="8" t="s">
        <v>19</v>
      </c>
      <c r="H11" s="21" t="s">
        <v>63</v>
      </c>
      <c r="I11" s="9">
        <v>1</v>
      </c>
      <c r="J11" s="9">
        <v>149</v>
      </c>
      <c r="K11" s="22">
        <v>2619150</v>
      </c>
      <c r="L11" s="9">
        <f>746720</f>
        <v>746720</v>
      </c>
      <c r="M11" s="9">
        <v>32905</v>
      </c>
      <c r="N11" s="9">
        <v>262</v>
      </c>
      <c r="O11" s="9">
        <v>5804</v>
      </c>
    </row>
    <row r="12" spans="1:15" x14ac:dyDescent="0.2">
      <c r="A12" s="20">
        <v>7</v>
      </c>
      <c r="B12" s="18">
        <v>181789</v>
      </c>
      <c r="C12" s="7" t="s">
        <v>48</v>
      </c>
      <c r="D12" s="7" t="s">
        <v>52</v>
      </c>
      <c r="E12" s="8" t="s">
        <v>20</v>
      </c>
      <c r="F12" s="3" t="s">
        <v>21</v>
      </c>
      <c r="G12" s="8" t="s">
        <v>22</v>
      </c>
      <c r="H12" s="9">
        <v>41</v>
      </c>
      <c r="I12" s="9">
        <v>1</v>
      </c>
      <c r="J12" s="9">
        <v>153</v>
      </c>
      <c r="K12" s="22">
        <v>2595304</v>
      </c>
      <c r="L12" s="9">
        <f>789696</f>
        <v>789696</v>
      </c>
      <c r="M12" s="9">
        <v>34557</v>
      </c>
      <c r="N12" s="9">
        <v>254</v>
      </c>
      <c r="O12" s="9">
        <v>5428</v>
      </c>
    </row>
    <row r="13" spans="1:15" x14ac:dyDescent="0.2">
      <c r="A13" s="20">
        <v>8</v>
      </c>
      <c r="B13" s="18">
        <v>192037</v>
      </c>
      <c r="C13" s="7" t="s">
        <v>49</v>
      </c>
      <c r="D13" s="7" t="s">
        <v>52</v>
      </c>
      <c r="E13" s="8" t="s">
        <v>9</v>
      </c>
      <c r="F13" s="3" t="s">
        <v>10</v>
      </c>
      <c r="G13" s="8" t="s">
        <v>11</v>
      </c>
      <c r="H13" s="9">
        <v>41</v>
      </c>
      <c r="I13" s="9">
        <v>1</v>
      </c>
      <c r="J13" s="9">
        <v>142</v>
      </c>
      <c r="K13" s="22">
        <v>2815219</v>
      </c>
      <c r="L13" s="9">
        <f>917122</f>
        <v>917122</v>
      </c>
      <c r="M13" s="9">
        <v>12024</v>
      </c>
      <c r="N13" s="9">
        <v>250</v>
      </c>
      <c r="O13" s="9">
        <v>9083</v>
      </c>
    </row>
    <row r="14" spans="1:15" x14ac:dyDescent="0.2">
      <c r="A14" s="20">
        <v>9</v>
      </c>
      <c r="B14" s="17">
        <v>190176</v>
      </c>
      <c r="C14" s="7" t="s">
        <v>49</v>
      </c>
      <c r="D14" s="7" t="s">
        <v>52</v>
      </c>
      <c r="E14" s="13" t="s">
        <v>38</v>
      </c>
      <c r="F14" s="13" t="s">
        <v>60</v>
      </c>
      <c r="G14" s="13" t="s">
        <v>39</v>
      </c>
      <c r="H14" s="9">
        <v>41</v>
      </c>
      <c r="I14" s="9">
        <v>2</v>
      </c>
      <c r="J14" s="9">
        <v>87</v>
      </c>
      <c r="K14" s="22">
        <v>2824375</v>
      </c>
      <c r="L14" s="9">
        <f>925387</f>
        <v>925387</v>
      </c>
      <c r="M14" s="9">
        <v>8106</v>
      </c>
      <c r="N14" s="9">
        <v>251</v>
      </c>
      <c r="O14" s="9">
        <v>5266</v>
      </c>
    </row>
    <row r="15" spans="1:15" x14ac:dyDescent="0.2">
      <c r="A15" s="20">
        <v>10</v>
      </c>
      <c r="B15" s="18">
        <v>192916</v>
      </c>
      <c r="C15" s="7" t="s">
        <v>48</v>
      </c>
      <c r="D15" s="7" t="s">
        <v>52</v>
      </c>
      <c r="E15" s="8" t="s">
        <v>7</v>
      </c>
      <c r="F15" s="3" t="s">
        <v>61</v>
      </c>
      <c r="G15" s="8" t="s">
        <v>8</v>
      </c>
      <c r="H15" s="9">
        <v>41</v>
      </c>
      <c r="I15" s="9">
        <v>2</v>
      </c>
      <c r="J15" s="9">
        <v>331</v>
      </c>
      <c r="K15" s="22">
        <v>2824434</v>
      </c>
      <c r="L15" s="9">
        <f>1108873</f>
        <v>1108873</v>
      </c>
      <c r="M15" s="9">
        <v>132296</v>
      </c>
      <c r="N15" s="9">
        <v>248</v>
      </c>
      <c r="O15" s="9">
        <v>5169</v>
      </c>
    </row>
    <row r="16" spans="1:15" x14ac:dyDescent="0.2">
      <c r="A16" s="20">
        <v>11</v>
      </c>
      <c r="B16" s="18">
        <v>192036</v>
      </c>
      <c r="C16" s="7" t="s">
        <v>48</v>
      </c>
      <c r="D16" s="7" t="s">
        <v>52</v>
      </c>
      <c r="E16" s="8" t="s">
        <v>12</v>
      </c>
      <c r="F16" s="3" t="s">
        <v>13</v>
      </c>
      <c r="G16" s="8" t="s">
        <v>14</v>
      </c>
      <c r="H16" s="9">
        <v>41</v>
      </c>
      <c r="I16" s="9">
        <v>1</v>
      </c>
      <c r="J16" s="9">
        <v>157</v>
      </c>
      <c r="K16" s="22">
        <v>2828637</v>
      </c>
      <c r="L16" s="9">
        <f>890177</f>
        <v>890177</v>
      </c>
      <c r="M16" s="9">
        <v>31591</v>
      </c>
      <c r="N16" s="9">
        <v>244</v>
      </c>
      <c r="O16" s="9">
        <v>6847</v>
      </c>
    </row>
    <row r="17" spans="1:15" x14ac:dyDescent="0.2">
      <c r="A17" s="20">
        <v>12</v>
      </c>
      <c r="B17" s="18">
        <v>191452</v>
      </c>
      <c r="C17" s="7" t="s">
        <v>48</v>
      </c>
      <c r="D17" s="7" t="s">
        <v>52</v>
      </c>
      <c r="E17" s="8" t="s">
        <v>15</v>
      </c>
      <c r="F17" s="3" t="s">
        <v>62</v>
      </c>
      <c r="G17" s="8" t="s">
        <v>16</v>
      </c>
      <c r="H17" s="9">
        <v>41</v>
      </c>
      <c r="I17" s="9">
        <v>2</v>
      </c>
      <c r="J17" s="9">
        <v>261</v>
      </c>
      <c r="K17" s="22">
        <v>2829372</v>
      </c>
      <c r="L17" s="9">
        <f>759157</f>
        <v>759157</v>
      </c>
      <c r="M17" s="9">
        <v>110642</v>
      </c>
      <c r="N17" s="9">
        <v>251</v>
      </c>
      <c r="O17" s="9">
        <v>4867</v>
      </c>
    </row>
    <row r="18" spans="1:15" x14ac:dyDescent="0.2">
      <c r="A18" s="12">
        <v>13</v>
      </c>
      <c r="B18" s="19">
        <v>200945</v>
      </c>
      <c r="C18" s="14" t="s">
        <v>49</v>
      </c>
      <c r="D18" s="14" t="s">
        <v>52</v>
      </c>
      <c r="E18" s="15" t="s">
        <v>4</v>
      </c>
      <c r="F18" s="3" t="s">
        <v>5</v>
      </c>
      <c r="G18" s="15" t="s">
        <v>6</v>
      </c>
      <c r="H18" s="10">
        <v>41</v>
      </c>
      <c r="I18" s="10">
        <v>3</v>
      </c>
      <c r="J18" s="10">
        <v>157</v>
      </c>
      <c r="K18" s="22">
        <v>2314675</v>
      </c>
      <c r="L18" s="10">
        <f>755097</f>
        <v>755097</v>
      </c>
      <c r="M18" s="10">
        <v>40879</v>
      </c>
      <c r="N18" s="10">
        <v>253</v>
      </c>
      <c r="O18" s="10">
        <v>5354</v>
      </c>
    </row>
  </sheetData>
  <mergeCells count="1">
    <mergeCell ref="A3:E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reie Universitaet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tova, Valeria</dc:creator>
  <cp:lastModifiedBy>Schwarz, Stefan</cp:lastModifiedBy>
  <dcterms:created xsi:type="dcterms:W3CDTF">2023-11-24T13:54:22Z</dcterms:created>
  <dcterms:modified xsi:type="dcterms:W3CDTF">2024-01-25T13:35:17Z</dcterms:modified>
</cp:coreProperties>
</file>